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autoCompressPictures="0"/>
  <bookViews>
    <workbookView xWindow="0" yWindow="0" windowWidth="25440" windowHeight="17540" tabRatio="1000"/>
  </bookViews>
  <sheets>
    <sheet name="Salt shock defects" sheetId="1" r:id="rId1"/>
    <sheet name="Heat shock defects" sheetId="18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" i="18" l="1"/>
  <c r="I18" i="18"/>
  <c r="G18" i="18"/>
  <c r="D18" i="18"/>
  <c r="C18" i="18"/>
  <c r="L18" i="18"/>
  <c r="J18" i="18"/>
  <c r="F18" i="18"/>
  <c r="E18" i="18"/>
  <c r="L17" i="18"/>
  <c r="L16" i="18"/>
  <c r="J17" i="18"/>
  <c r="J16" i="18"/>
  <c r="H17" i="18"/>
  <c r="H16" i="18"/>
  <c r="F17" i="18"/>
  <c r="F16" i="18"/>
  <c r="E17" i="18"/>
  <c r="E16" i="18"/>
  <c r="K14" i="18"/>
  <c r="I14" i="18"/>
  <c r="G14" i="18"/>
  <c r="D14" i="18"/>
  <c r="C14" i="18"/>
  <c r="L13" i="18"/>
  <c r="J13" i="18"/>
  <c r="H13" i="18"/>
  <c r="F13" i="18"/>
  <c r="E13" i="18"/>
  <c r="K11" i="18"/>
  <c r="I11" i="18"/>
  <c r="G11" i="18"/>
  <c r="D11" i="18"/>
  <c r="C11" i="18"/>
  <c r="L10" i="18"/>
  <c r="J10" i="18"/>
  <c r="H10" i="18"/>
  <c r="F10" i="18"/>
  <c r="E10" i="18"/>
  <c r="E2" i="18"/>
  <c r="F2" i="18"/>
  <c r="H2" i="18"/>
  <c r="J2" i="18"/>
  <c r="L2" i="18"/>
  <c r="E3" i="18"/>
  <c r="F3" i="18"/>
  <c r="H3" i="18"/>
  <c r="J3" i="18"/>
  <c r="L3" i="18"/>
  <c r="E4" i="18"/>
  <c r="F4" i="18"/>
  <c r="H4" i="18"/>
  <c r="J4" i="18"/>
  <c r="L4" i="18"/>
  <c r="E5" i="18"/>
  <c r="F5" i="18"/>
  <c r="H5" i="18"/>
  <c r="J5" i="18"/>
  <c r="L5" i="18"/>
  <c r="E6" i="18"/>
  <c r="F6" i="18"/>
  <c r="H6" i="18"/>
  <c r="J6" i="18"/>
  <c r="L6" i="18"/>
  <c r="E7" i="18"/>
  <c r="F7" i="18"/>
  <c r="H7" i="18"/>
  <c r="J7" i="18"/>
  <c r="L7" i="18"/>
  <c r="K8" i="18"/>
  <c r="C8" i="18"/>
  <c r="L8" i="18"/>
  <c r="I8" i="18"/>
  <c r="J8" i="18"/>
  <c r="G8" i="18"/>
  <c r="H8" i="18"/>
  <c r="D8" i="18"/>
  <c r="F8" i="18"/>
  <c r="E8" i="18"/>
  <c r="L3" i="1"/>
  <c r="L4" i="1"/>
  <c r="L5" i="1"/>
  <c r="L6" i="1"/>
  <c r="L7" i="1"/>
  <c r="L2" i="1"/>
  <c r="J3" i="1"/>
  <c r="J4" i="1"/>
  <c r="J5" i="1"/>
  <c r="J6" i="1"/>
  <c r="J7" i="1"/>
  <c r="J2" i="1"/>
  <c r="H3" i="1"/>
  <c r="H4" i="1"/>
  <c r="H5" i="1"/>
  <c r="H6" i="1"/>
  <c r="H7" i="1"/>
  <c r="H2" i="1"/>
  <c r="F3" i="1"/>
  <c r="F4" i="1"/>
  <c r="F5" i="1"/>
  <c r="F6" i="1"/>
  <c r="F7" i="1"/>
  <c r="F2" i="1"/>
  <c r="E3" i="1"/>
  <c r="E4" i="1"/>
  <c r="E5" i="1"/>
  <c r="E6" i="1"/>
  <c r="E7" i="1"/>
  <c r="E2" i="1"/>
  <c r="K8" i="1"/>
  <c r="I8" i="1"/>
  <c r="G8" i="1"/>
  <c r="D8" i="1"/>
  <c r="C8" i="1"/>
  <c r="L8" i="1"/>
  <c r="J8" i="1"/>
  <c r="H8" i="1"/>
  <c r="F8" i="1"/>
  <c r="E8" i="1"/>
  <c r="K40" i="1"/>
  <c r="I40" i="1"/>
  <c r="G40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C40" i="1"/>
  <c r="D40" i="1"/>
  <c r="F40" i="1"/>
  <c r="F14" i="1"/>
  <c r="F15" i="1"/>
  <c r="F16" i="1"/>
  <c r="F17" i="1"/>
  <c r="C18" i="1"/>
  <c r="D18" i="1"/>
  <c r="F18" i="1"/>
  <c r="C12" i="1"/>
  <c r="D12" i="1"/>
  <c r="F12" i="1"/>
  <c r="F11" i="1"/>
  <c r="F10" i="1"/>
  <c r="L40" i="1"/>
  <c r="J40" i="1"/>
  <c r="H40" i="1"/>
  <c r="E40" i="1"/>
  <c r="K18" i="1"/>
  <c r="L18" i="1"/>
  <c r="I18" i="1"/>
  <c r="J18" i="1"/>
  <c r="K12" i="1"/>
  <c r="L12" i="1"/>
  <c r="I12" i="1"/>
  <c r="J12" i="1"/>
  <c r="G18" i="1"/>
  <c r="H18" i="1"/>
  <c r="E18" i="1"/>
  <c r="G12" i="1"/>
  <c r="H12" i="1"/>
  <c r="E12" i="1"/>
  <c r="E10" i="1"/>
  <c r="E14" i="1"/>
  <c r="E20" i="1"/>
  <c r="E11" i="1"/>
  <c r="E15" i="1"/>
  <c r="E21" i="1"/>
  <c r="E16" i="1"/>
  <c r="E22" i="1"/>
  <c r="E17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L39" i="1"/>
  <c r="J39" i="1"/>
  <c r="H39" i="1"/>
  <c r="L37" i="1"/>
  <c r="L38" i="1"/>
  <c r="J37" i="1"/>
  <c r="J38" i="1"/>
  <c r="H37" i="1"/>
  <c r="H38" i="1"/>
  <c r="L36" i="1"/>
  <c r="J36" i="1"/>
  <c r="H36" i="1"/>
  <c r="L35" i="1"/>
  <c r="L34" i="1"/>
  <c r="L33" i="1"/>
  <c r="J35" i="1"/>
  <c r="J34" i="1"/>
  <c r="J33" i="1"/>
  <c r="H35" i="1"/>
  <c r="H34" i="1"/>
  <c r="H33" i="1"/>
  <c r="L30" i="1"/>
  <c r="L31" i="1"/>
  <c r="L32" i="1"/>
  <c r="J30" i="1"/>
  <c r="J31" i="1"/>
  <c r="J32" i="1"/>
  <c r="H30" i="1"/>
  <c r="H31" i="1"/>
  <c r="H32" i="1"/>
  <c r="L28" i="1"/>
  <c r="L29" i="1"/>
  <c r="J28" i="1"/>
  <c r="J29" i="1"/>
  <c r="H28" i="1"/>
  <c r="H29" i="1"/>
  <c r="H26" i="1"/>
  <c r="H27" i="1"/>
  <c r="L27" i="1"/>
  <c r="L26" i="1"/>
  <c r="J27" i="1"/>
  <c r="J26" i="1"/>
  <c r="L25" i="1"/>
  <c r="J25" i="1"/>
  <c r="H25" i="1"/>
  <c r="L24" i="1"/>
  <c r="L23" i="1"/>
  <c r="L17" i="1"/>
  <c r="J24" i="1"/>
  <c r="J23" i="1"/>
  <c r="J17" i="1"/>
  <c r="H24" i="1"/>
  <c r="H23" i="1"/>
  <c r="H17" i="1"/>
  <c r="L22" i="1"/>
  <c r="L16" i="1"/>
  <c r="J22" i="1"/>
  <c r="J16" i="1"/>
  <c r="H22" i="1"/>
  <c r="H16" i="1"/>
  <c r="L11" i="1"/>
  <c r="L15" i="1"/>
  <c r="L21" i="1"/>
  <c r="J11" i="1"/>
  <c r="J15" i="1"/>
  <c r="J21" i="1"/>
  <c r="H11" i="1"/>
  <c r="H15" i="1"/>
  <c r="H21" i="1"/>
  <c r="L10" i="1"/>
  <c r="L14" i="1"/>
  <c r="L20" i="1"/>
  <c r="J10" i="1"/>
  <c r="J14" i="1"/>
  <c r="J20" i="1"/>
  <c r="H10" i="1"/>
  <c r="H14" i="1"/>
  <c r="H20" i="1"/>
  <c r="E11" i="18"/>
  <c r="F11" i="18"/>
  <c r="H11" i="18"/>
  <c r="J11" i="18"/>
  <c r="L11" i="18"/>
  <c r="F14" i="18"/>
  <c r="E14" i="18"/>
  <c r="H14" i="18"/>
  <c r="J14" i="18"/>
  <c r="L14" i="18"/>
  <c r="H18" i="18"/>
</calcChain>
</file>

<file path=xl/sharedStrings.xml><?xml version="1.0" encoding="utf-8"?>
<sst xmlns="http://schemas.openxmlformats.org/spreadsheetml/2006/main" count="32" uniqueCount="14">
  <si>
    <t>Date</t>
  </si>
  <si>
    <t># scored</t>
  </si>
  <si>
    <t>Osmolarity (mOsm)</t>
  </si>
  <si>
    <t>% with defects</t>
  </si>
  <si>
    <t>% with mild defects</t>
  </si>
  <si>
    <t># with mild defects</t>
  </si>
  <si>
    <t># with moderate defects</t>
  </si>
  <si>
    <t># with defects</t>
  </si>
  <si>
    <t>% with moderate defects</t>
  </si>
  <si>
    <t># with severe defects</t>
  </si>
  <si>
    <t>% with severe defects</t>
  </si>
  <si>
    <t>TOTAL</t>
  </si>
  <si>
    <t>% with no defects</t>
  </si>
  <si>
    <t>Temp (˚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wrapText="1"/>
    </xf>
    <xf numFmtId="14" fontId="0" fillId="0" borderId="0" xfId="0" applyNumberFormat="1" applyFont="1" applyFill="1"/>
    <xf numFmtId="0" fontId="0" fillId="0" borderId="0" xfId="0" applyFont="1" applyFill="1"/>
    <xf numFmtId="9" fontId="1" fillId="0" borderId="0" xfId="1" applyFont="1" applyFill="1"/>
    <xf numFmtId="9" fontId="1" fillId="0" borderId="0" xfId="1" applyNumberFormat="1" applyFont="1" applyFill="1"/>
    <xf numFmtId="0" fontId="0" fillId="0" borderId="0" xfId="0" applyFill="1" applyAlignment="1">
      <alignment wrapText="1"/>
    </xf>
    <xf numFmtId="0" fontId="2" fillId="0" borderId="0" xfId="0" applyFont="1" applyFill="1"/>
    <xf numFmtId="9" fontId="0" fillId="0" borderId="0" xfId="1" applyFont="1" applyFill="1"/>
    <xf numFmtId="9" fontId="2" fillId="0" borderId="0" xfId="1" applyFont="1" applyFill="1"/>
    <xf numFmtId="14" fontId="0" fillId="0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5050"/>
      <color rgb="FF66FF66"/>
      <color rgb="FFCC66FF"/>
      <color rgb="FFCC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abSelected="1" zoomScale="73" workbookViewId="0">
      <pane ySplit="1" topLeftCell="A2" activePane="bottomLeft" state="frozen"/>
      <selection pane="bottomLeft" activeCell="D48" sqref="D48"/>
    </sheetView>
  </sheetViews>
  <sheetFormatPr baseColWidth="10" defaultColWidth="8.83203125" defaultRowHeight="14" x14ac:dyDescent="0"/>
  <cols>
    <col min="1" max="1" width="10.1640625" style="1" bestFit="1" customWidth="1"/>
    <col min="2" max="2" width="9.5" style="1" customWidth="1"/>
    <col min="3" max="3" width="8.83203125" style="1"/>
    <col min="4" max="4" width="9.83203125" style="1" bestFit="1" customWidth="1"/>
    <col min="5" max="5" width="10.1640625" style="1" bestFit="1" customWidth="1"/>
    <col min="6" max="6" width="10.1640625" style="1" customWidth="1"/>
    <col min="7" max="16384" width="8.83203125" style="1"/>
  </cols>
  <sheetData>
    <row r="1" spans="1:12" s="7" customFormat="1" ht="42">
      <c r="A1" s="2" t="s">
        <v>0</v>
      </c>
      <c r="B1" s="2" t="s">
        <v>2</v>
      </c>
      <c r="C1" s="2" t="s">
        <v>1</v>
      </c>
      <c r="D1" s="2" t="s">
        <v>7</v>
      </c>
      <c r="E1" s="2" t="s">
        <v>3</v>
      </c>
      <c r="F1" s="2" t="s">
        <v>12</v>
      </c>
      <c r="G1" s="2" t="s">
        <v>5</v>
      </c>
      <c r="H1" s="2" t="s">
        <v>4</v>
      </c>
      <c r="I1" s="2" t="s">
        <v>6</v>
      </c>
      <c r="J1" s="2" t="s">
        <v>8</v>
      </c>
      <c r="K1" s="2" t="s">
        <v>9</v>
      </c>
      <c r="L1" s="2" t="s">
        <v>10</v>
      </c>
    </row>
    <row r="2" spans="1:12">
      <c r="A2" s="11">
        <v>42120</v>
      </c>
      <c r="B2" s="1">
        <v>24</v>
      </c>
      <c r="C2" s="1">
        <v>4</v>
      </c>
      <c r="D2" s="1">
        <v>0</v>
      </c>
      <c r="E2" s="5">
        <f>D2/C2</f>
        <v>0</v>
      </c>
      <c r="F2" s="5">
        <f t="shared" ref="F2:F7" si="0">(C2-D2)/C2</f>
        <v>1</v>
      </c>
      <c r="G2" s="1">
        <v>0</v>
      </c>
      <c r="H2" s="5">
        <f>G2/C2</f>
        <v>0</v>
      </c>
      <c r="I2" s="1">
        <v>0</v>
      </c>
      <c r="J2" s="5">
        <f>I2/C2</f>
        <v>0</v>
      </c>
      <c r="K2" s="1">
        <v>0</v>
      </c>
      <c r="L2" s="5">
        <f>K2/C2</f>
        <v>0</v>
      </c>
    </row>
    <row r="3" spans="1:12">
      <c r="A3" s="11">
        <v>42157</v>
      </c>
      <c r="B3" s="1">
        <v>24</v>
      </c>
      <c r="C3" s="1">
        <v>4</v>
      </c>
      <c r="D3" s="1">
        <v>0</v>
      </c>
      <c r="E3" s="5">
        <f t="shared" ref="E3:E7" si="1">D3/C3</f>
        <v>0</v>
      </c>
      <c r="F3" s="5">
        <f t="shared" si="0"/>
        <v>1</v>
      </c>
      <c r="G3" s="1">
        <v>0</v>
      </c>
      <c r="H3" s="5">
        <f t="shared" ref="H3:H7" si="2">G3/C3</f>
        <v>0</v>
      </c>
      <c r="I3" s="1">
        <v>0</v>
      </c>
      <c r="J3" s="5">
        <f t="shared" ref="J3:J7" si="3">I3/C3</f>
        <v>0</v>
      </c>
      <c r="K3" s="1">
        <v>0</v>
      </c>
      <c r="L3" s="5">
        <f t="shared" ref="L3:L7" si="4">K3/C3</f>
        <v>0</v>
      </c>
    </row>
    <row r="4" spans="1:12">
      <c r="A4" s="11">
        <v>42158</v>
      </c>
      <c r="B4" s="1">
        <v>24</v>
      </c>
      <c r="C4" s="1">
        <v>4</v>
      </c>
      <c r="D4" s="1">
        <v>1</v>
      </c>
      <c r="E4" s="5">
        <f t="shared" si="1"/>
        <v>0.25</v>
      </c>
      <c r="F4" s="5">
        <f t="shared" si="0"/>
        <v>0.75</v>
      </c>
      <c r="G4" s="1">
        <v>1</v>
      </c>
      <c r="H4" s="5">
        <f t="shared" si="2"/>
        <v>0.25</v>
      </c>
      <c r="I4" s="1">
        <v>0</v>
      </c>
      <c r="J4" s="5">
        <f t="shared" si="3"/>
        <v>0</v>
      </c>
      <c r="K4" s="1">
        <v>0</v>
      </c>
      <c r="L4" s="5">
        <f t="shared" si="4"/>
        <v>0</v>
      </c>
    </row>
    <row r="5" spans="1:12">
      <c r="A5" s="11">
        <v>42163</v>
      </c>
      <c r="B5" s="1">
        <v>24</v>
      </c>
      <c r="C5" s="1">
        <v>4</v>
      </c>
      <c r="D5" s="1">
        <v>0</v>
      </c>
      <c r="E5" s="5">
        <f t="shared" si="1"/>
        <v>0</v>
      </c>
      <c r="F5" s="5">
        <f t="shared" si="0"/>
        <v>1</v>
      </c>
      <c r="G5" s="1">
        <v>0</v>
      </c>
      <c r="H5" s="5">
        <f t="shared" si="2"/>
        <v>0</v>
      </c>
      <c r="I5" s="1">
        <v>0</v>
      </c>
      <c r="J5" s="5">
        <f t="shared" si="3"/>
        <v>0</v>
      </c>
      <c r="K5" s="1">
        <v>0</v>
      </c>
      <c r="L5" s="5">
        <f t="shared" si="4"/>
        <v>0</v>
      </c>
    </row>
    <row r="6" spans="1:12">
      <c r="A6" s="11">
        <v>42267</v>
      </c>
      <c r="B6" s="1">
        <v>24</v>
      </c>
      <c r="C6" s="1">
        <v>4</v>
      </c>
      <c r="D6" s="1">
        <v>1</v>
      </c>
      <c r="E6" s="5">
        <f t="shared" si="1"/>
        <v>0.25</v>
      </c>
      <c r="F6" s="5">
        <f t="shared" si="0"/>
        <v>0.75</v>
      </c>
      <c r="G6" s="1">
        <v>1</v>
      </c>
      <c r="H6" s="5">
        <f t="shared" si="2"/>
        <v>0.25</v>
      </c>
      <c r="I6" s="1">
        <v>0</v>
      </c>
      <c r="J6" s="5">
        <f t="shared" si="3"/>
        <v>0</v>
      </c>
      <c r="K6" s="1">
        <v>0</v>
      </c>
      <c r="L6" s="5">
        <f t="shared" si="4"/>
        <v>0</v>
      </c>
    </row>
    <row r="7" spans="1:12">
      <c r="A7" s="11">
        <v>42272</v>
      </c>
      <c r="B7" s="1">
        <v>24</v>
      </c>
      <c r="C7" s="1">
        <v>6</v>
      </c>
      <c r="D7" s="1">
        <v>0</v>
      </c>
      <c r="E7" s="5">
        <f t="shared" si="1"/>
        <v>0</v>
      </c>
      <c r="F7" s="5">
        <f t="shared" si="0"/>
        <v>1</v>
      </c>
      <c r="G7" s="1">
        <v>0</v>
      </c>
      <c r="H7" s="5">
        <f t="shared" si="2"/>
        <v>0</v>
      </c>
      <c r="I7" s="1">
        <v>0</v>
      </c>
      <c r="J7" s="5">
        <f t="shared" si="3"/>
        <v>0</v>
      </c>
      <c r="K7" s="1">
        <v>0</v>
      </c>
      <c r="L7" s="5">
        <f t="shared" si="4"/>
        <v>0</v>
      </c>
    </row>
    <row r="8" spans="1:12" s="8" customFormat="1">
      <c r="A8" s="8" t="s">
        <v>11</v>
      </c>
      <c r="B8" s="8">
        <v>24</v>
      </c>
      <c r="C8" s="8">
        <f>SUM(C2:C7)</f>
        <v>26</v>
      </c>
      <c r="D8" s="8">
        <f>SUM(D2:D7)</f>
        <v>2</v>
      </c>
      <c r="E8" s="10">
        <f>D8/C8</f>
        <v>7.6923076923076927E-2</v>
      </c>
      <c r="F8" s="10">
        <f t="shared" ref="F8" si="5">(C8-D8)/C8</f>
        <v>0.92307692307692313</v>
      </c>
      <c r="G8" s="8">
        <f>SUM(G2:G7)</f>
        <v>2</v>
      </c>
      <c r="H8" s="10">
        <f>G8/C8</f>
        <v>7.6923076923076927E-2</v>
      </c>
      <c r="I8" s="8">
        <f>SUM(I2:I7)</f>
        <v>0</v>
      </c>
      <c r="J8" s="10">
        <f>I8/C8</f>
        <v>0</v>
      </c>
      <c r="K8" s="8">
        <f>SUM(K2:K7)</f>
        <v>0</v>
      </c>
      <c r="L8" s="10">
        <f>K8/C8</f>
        <v>0</v>
      </c>
    </row>
    <row r="9" spans="1:12" s="7" customForma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s="4" customFormat="1">
      <c r="A10" s="3">
        <v>42157</v>
      </c>
      <c r="B10" s="4">
        <v>780</v>
      </c>
      <c r="C10" s="4">
        <v>15</v>
      </c>
      <c r="D10" s="4">
        <v>4</v>
      </c>
      <c r="E10" s="5">
        <f>D10/C10</f>
        <v>0.26666666666666666</v>
      </c>
      <c r="F10" s="5">
        <f>(C10-D10)/C10</f>
        <v>0.73333333333333328</v>
      </c>
      <c r="G10" s="4">
        <v>4</v>
      </c>
      <c r="H10" s="5">
        <f>G10/C10</f>
        <v>0.26666666666666666</v>
      </c>
      <c r="I10" s="4">
        <v>0</v>
      </c>
      <c r="J10" s="5">
        <f>I10/C10</f>
        <v>0</v>
      </c>
      <c r="K10" s="4">
        <v>0</v>
      </c>
      <c r="L10" s="5">
        <f>K10/C10</f>
        <v>0</v>
      </c>
    </row>
    <row r="11" spans="1:12" s="4" customFormat="1">
      <c r="A11" s="3">
        <v>42158</v>
      </c>
      <c r="B11" s="4">
        <v>780</v>
      </c>
      <c r="C11" s="4">
        <v>8</v>
      </c>
      <c r="D11" s="4">
        <v>0</v>
      </c>
      <c r="E11" s="5">
        <f>D11/C11</f>
        <v>0</v>
      </c>
      <c r="F11" s="5">
        <f>(C11-D11)/C11</f>
        <v>1</v>
      </c>
      <c r="G11" s="4">
        <v>0</v>
      </c>
      <c r="H11" s="5">
        <f>G11/C11</f>
        <v>0</v>
      </c>
      <c r="I11" s="4">
        <v>0</v>
      </c>
      <c r="J11" s="5">
        <f>I11/C11</f>
        <v>0</v>
      </c>
      <c r="K11" s="4">
        <v>0</v>
      </c>
      <c r="L11" s="5">
        <f>K11/C11</f>
        <v>0</v>
      </c>
    </row>
    <row r="12" spans="1:12" s="8" customFormat="1">
      <c r="A12" s="8" t="s">
        <v>11</v>
      </c>
      <c r="B12" s="8">
        <v>780</v>
      </c>
      <c r="C12" s="8">
        <f>SUM(C10:C11)</f>
        <v>23</v>
      </c>
      <c r="D12" s="8">
        <f>SUM(D10:D11)</f>
        <v>4</v>
      </c>
      <c r="E12" s="10">
        <f>(4/23)</f>
        <v>0.17391304347826086</v>
      </c>
      <c r="F12" s="10">
        <f>(C12-D12)/C12</f>
        <v>0.82608695652173914</v>
      </c>
      <c r="G12" s="8">
        <f>SUM(G10:G11)</f>
        <v>4</v>
      </c>
      <c r="H12" s="10">
        <f>G12/C12</f>
        <v>0.17391304347826086</v>
      </c>
      <c r="I12" s="8">
        <f>SUM(I10:I11)</f>
        <v>0</v>
      </c>
      <c r="J12" s="10">
        <f>I12/C12</f>
        <v>0</v>
      </c>
      <c r="K12" s="8">
        <f>SUM(K10:K11)</f>
        <v>0</v>
      </c>
      <c r="L12" s="10">
        <f>K12/C12</f>
        <v>0</v>
      </c>
    </row>
    <row r="13" spans="1:12">
      <c r="F13" s="5"/>
    </row>
    <row r="14" spans="1:12" s="4" customFormat="1">
      <c r="A14" s="3">
        <v>42157</v>
      </c>
      <c r="B14" s="4">
        <v>810</v>
      </c>
      <c r="C14" s="4">
        <v>18</v>
      </c>
      <c r="D14" s="4">
        <v>7</v>
      </c>
      <c r="E14" s="5">
        <f>D14/C14</f>
        <v>0.3888888888888889</v>
      </c>
      <c r="F14" s="5">
        <f>(C14-D14)/C14</f>
        <v>0.61111111111111116</v>
      </c>
      <c r="G14" s="4">
        <v>3</v>
      </c>
      <c r="H14" s="5">
        <f>G14/C14</f>
        <v>0.16666666666666666</v>
      </c>
      <c r="I14" s="4">
        <v>4</v>
      </c>
      <c r="J14" s="5">
        <f>I14/C14</f>
        <v>0.22222222222222221</v>
      </c>
      <c r="K14" s="4">
        <v>0</v>
      </c>
      <c r="L14" s="5">
        <f>K14/C14</f>
        <v>0</v>
      </c>
    </row>
    <row r="15" spans="1:12" s="4" customFormat="1">
      <c r="A15" s="3">
        <v>42158</v>
      </c>
      <c r="B15" s="4">
        <v>810</v>
      </c>
      <c r="C15" s="4">
        <v>10</v>
      </c>
      <c r="D15" s="4">
        <v>5</v>
      </c>
      <c r="E15" s="5">
        <f>D15/C15</f>
        <v>0.5</v>
      </c>
      <c r="F15" s="5">
        <f>(C15-D15)/C15</f>
        <v>0.5</v>
      </c>
      <c r="G15" s="4">
        <v>1</v>
      </c>
      <c r="H15" s="5">
        <f>G15/C15</f>
        <v>0.1</v>
      </c>
      <c r="I15" s="4">
        <v>2</v>
      </c>
      <c r="J15" s="5">
        <f>I15/C15</f>
        <v>0.2</v>
      </c>
      <c r="K15" s="4">
        <v>2</v>
      </c>
      <c r="L15" s="5">
        <f>K15/C15</f>
        <v>0.2</v>
      </c>
    </row>
    <row r="16" spans="1:12" s="4" customFormat="1">
      <c r="A16" s="3">
        <v>42167</v>
      </c>
      <c r="B16" s="4">
        <v>810</v>
      </c>
      <c r="C16" s="4">
        <v>23</v>
      </c>
      <c r="D16" s="4">
        <v>11</v>
      </c>
      <c r="E16" s="5">
        <f>D16/C16</f>
        <v>0.47826086956521741</v>
      </c>
      <c r="F16" s="5">
        <f>(C16-D16)/C16</f>
        <v>0.52173913043478259</v>
      </c>
      <c r="G16" s="4">
        <v>8</v>
      </c>
      <c r="H16" s="5">
        <f>G16/C16</f>
        <v>0.34782608695652173</v>
      </c>
      <c r="I16" s="4">
        <v>3</v>
      </c>
      <c r="J16" s="5">
        <f>I16/C16</f>
        <v>0.13043478260869565</v>
      </c>
      <c r="K16" s="4">
        <v>0</v>
      </c>
      <c r="L16" s="5">
        <f>K16/C16</f>
        <v>0</v>
      </c>
    </row>
    <row r="17" spans="1:12" s="4" customFormat="1">
      <c r="A17" s="3">
        <v>42170</v>
      </c>
      <c r="B17" s="4">
        <v>810</v>
      </c>
      <c r="C17" s="4">
        <v>16</v>
      </c>
      <c r="D17" s="4">
        <v>7</v>
      </c>
      <c r="E17" s="5">
        <f>D17/C17</f>
        <v>0.4375</v>
      </c>
      <c r="F17" s="5">
        <f>(C17-D17)/C17</f>
        <v>0.5625</v>
      </c>
      <c r="G17" s="4">
        <v>5</v>
      </c>
      <c r="H17" s="5">
        <f>G17/C17</f>
        <v>0.3125</v>
      </c>
      <c r="I17" s="4">
        <v>1</v>
      </c>
      <c r="J17" s="5">
        <f>I17/C17</f>
        <v>6.25E-2</v>
      </c>
      <c r="K17" s="4">
        <v>1</v>
      </c>
      <c r="L17" s="5">
        <f>K17/C17</f>
        <v>6.25E-2</v>
      </c>
    </row>
    <row r="18" spans="1:12" s="8" customFormat="1">
      <c r="A18" s="8" t="s">
        <v>11</v>
      </c>
      <c r="B18" s="8">
        <v>810</v>
      </c>
      <c r="C18" s="8">
        <f>SUM(C14:C17)</f>
        <v>67</v>
      </c>
      <c r="D18" s="8">
        <f>SUM(D14:D17)</f>
        <v>30</v>
      </c>
      <c r="E18" s="10">
        <f>D18/C18</f>
        <v>0.44776119402985076</v>
      </c>
      <c r="F18" s="10">
        <f>(C18-D18)/C18</f>
        <v>0.55223880597014929</v>
      </c>
      <c r="G18" s="8">
        <f>SUM(G14:G17)</f>
        <v>17</v>
      </c>
      <c r="H18" s="10">
        <f>G18/C18</f>
        <v>0.2537313432835821</v>
      </c>
      <c r="I18" s="8">
        <f>SUM(I14:I17)</f>
        <v>10</v>
      </c>
      <c r="J18" s="10">
        <f>I18/C18</f>
        <v>0.14925373134328357</v>
      </c>
      <c r="K18" s="8">
        <f>SUM(K14:K17)</f>
        <v>3</v>
      </c>
      <c r="L18" s="10">
        <f>K18/C18</f>
        <v>4.4776119402985072E-2</v>
      </c>
    </row>
    <row r="19" spans="1:12">
      <c r="F19" s="5"/>
    </row>
    <row r="20" spans="1:12" s="4" customFormat="1">
      <c r="A20" s="3">
        <v>42157</v>
      </c>
      <c r="B20" s="4">
        <v>840</v>
      </c>
      <c r="C20" s="4">
        <v>22</v>
      </c>
      <c r="D20" s="4">
        <v>19</v>
      </c>
      <c r="E20" s="5">
        <f t="shared" ref="E20:E40" si="6">D20/C20</f>
        <v>0.86363636363636365</v>
      </c>
      <c r="F20" s="5">
        <f t="shared" ref="F20:F40" si="7">(C20-D20)/C20</f>
        <v>0.13636363636363635</v>
      </c>
      <c r="G20" s="4">
        <v>2</v>
      </c>
      <c r="H20" s="5">
        <f t="shared" ref="H20:H40" si="8">G20/C20</f>
        <v>9.0909090909090912E-2</v>
      </c>
      <c r="I20" s="4">
        <v>9</v>
      </c>
      <c r="J20" s="5">
        <f t="shared" ref="J20:J40" si="9">I20/C20</f>
        <v>0.40909090909090912</v>
      </c>
      <c r="K20" s="4">
        <v>8</v>
      </c>
      <c r="L20" s="5">
        <f t="shared" ref="L20:L40" si="10">K20/C20</f>
        <v>0.36363636363636365</v>
      </c>
    </row>
    <row r="21" spans="1:12" s="4" customFormat="1">
      <c r="A21" s="3">
        <v>42158</v>
      </c>
      <c r="B21" s="4">
        <v>840</v>
      </c>
      <c r="C21" s="4">
        <v>8</v>
      </c>
      <c r="D21" s="4">
        <v>8</v>
      </c>
      <c r="E21" s="5">
        <f t="shared" si="6"/>
        <v>1</v>
      </c>
      <c r="F21" s="5">
        <f t="shared" si="7"/>
        <v>0</v>
      </c>
      <c r="G21" s="4">
        <v>2</v>
      </c>
      <c r="H21" s="5">
        <f t="shared" si="8"/>
        <v>0.25</v>
      </c>
      <c r="I21" s="4">
        <v>1</v>
      </c>
      <c r="J21" s="5">
        <f t="shared" si="9"/>
        <v>0.125</v>
      </c>
      <c r="K21" s="4">
        <v>5</v>
      </c>
      <c r="L21" s="5">
        <f t="shared" si="10"/>
        <v>0.625</v>
      </c>
    </row>
    <row r="22" spans="1:12" s="4" customFormat="1">
      <c r="A22" s="3">
        <v>42167</v>
      </c>
      <c r="B22" s="4">
        <v>840</v>
      </c>
      <c r="C22" s="4">
        <v>12</v>
      </c>
      <c r="D22" s="4">
        <v>12</v>
      </c>
      <c r="E22" s="5">
        <f t="shared" si="6"/>
        <v>1</v>
      </c>
      <c r="F22" s="5">
        <f t="shared" si="7"/>
        <v>0</v>
      </c>
      <c r="G22" s="4">
        <v>3</v>
      </c>
      <c r="H22" s="5">
        <f t="shared" si="8"/>
        <v>0.25</v>
      </c>
      <c r="I22" s="4">
        <v>4</v>
      </c>
      <c r="J22" s="5">
        <f t="shared" si="9"/>
        <v>0.33333333333333331</v>
      </c>
      <c r="K22" s="4">
        <v>5</v>
      </c>
      <c r="L22" s="5">
        <f t="shared" si="10"/>
        <v>0.41666666666666669</v>
      </c>
    </row>
    <row r="23" spans="1:12" s="4" customFormat="1">
      <c r="A23" s="3">
        <v>42170</v>
      </c>
      <c r="B23" s="4">
        <v>840</v>
      </c>
      <c r="C23" s="4">
        <v>16</v>
      </c>
      <c r="D23" s="4">
        <v>13</v>
      </c>
      <c r="E23" s="5">
        <f t="shared" si="6"/>
        <v>0.8125</v>
      </c>
      <c r="F23" s="5">
        <f t="shared" si="7"/>
        <v>0.1875</v>
      </c>
      <c r="G23" s="4">
        <v>8</v>
      </c>
      <c r="H23" s="5">
        <f t="shared" si="8"/>
        <v>0.5</v>
      </c>
      <c r="I23" s="4">
        <v>3</v>
      </c>
      <c r="J23" s="5">
        <f t="shared" si="9"/>
        <v>0.1875</v>
      </c>
      <c r="K23" s="4">
        <v>2</v>
      </c>
      <c r="L23" s="5">
        <f t="shared" si="10"/>
        <v>0.125</v>
      </c>
    </row>
    <row r="24" spans="1:12" s="4" customFormat="1">
      <c r="A24" s="3">
        <v>42170</v>
      </c>
      <c r="B24" s="4">
        <v>840</v>
      </c>
      <c r="C24" s="4">
        <v>8</v>
      </c>
      <c r="D24" s="4">
        <v>6</v>
      </c>
      <c r="E24" s="5">
        <f t="shared" si="6"/>
        <v>0.75</v>
      </c>
      <c r="F24" s="5">
        <f t="shared" si="7"/>
        <v>0.25</v>
      </c>
      <c r="G24" s="4">
        <v>1</v>
      </c>
      <c r="H24" s="5">
        <f t="shared" si="8"/>
        <v>0.125</v>
      </c>
      <c r="I24" s="4">
        <v>1</v>
      </c>
      <c r="J24" s="5">
        <f t="shared" si="9"/>
        <v>0.125</v>
      </c>
      <c r="K24" s="4">
        <v>4</v>
      </c>
      <c r="L24" s="5">
        <f t="shared" si="10"/>
        <v>0.5</v>
      </c>
    </row>
    <row r="25" spans="1:12" s="4" customFormat="1" ht="14.5" customHeight="1">
      <c r="A25" s="3">
        <v>42173</v>
      </c>
      <c r="B25" s="4">
        <v>840</v>
      </c>
      <c r="C25" s="4">
        <v>21</v>
      </c>
      <c r="D25" s="4">
        <v>10</v>
      </c>
      <c r="E25" s="5">
        <f t="shared" si="6"/>
        <v>0.47619047619047616</v>
      </c>
      <c r="F25" s="5">
        <f t="shared" si="7"/>
        <v>0.52380952380952384</v>
      </c>
      <c r="G25" s="4">
        <v>10</v>
      </c>
      <c r="H25" s="5">
        <f t="shared" si="8"/>
        <v>0.47619047619047616</v>
      </c>
      <c r="I25" s="4">
        <v>0</v>
      </c>
      <c r="J25" s="5">
        <f t="shared" si="9"/>
        <v>0</v>
      </c>
      <c r="K25" s="4">
        <v>0</v>
      </c>
      <c r="L25" s="5">
        <f t="shared" si="10"/>
        <v>0</v>
      </c>
    </row>
    <row r="26" spans="1:12" s="4" customFormat="1">
      <c r="A26" s="3">
        <v>42176</v>
      </c>
      <c r="B26" s="4">
        <v>840</v>
      </c>
      <c r="C26" s="4">
        <v>20</v>
      </c>
      <c r="D26" s="4">
        <v>12</v>
      </c>
      <c r="E26" s="5">
        <f t="shared" si="6"/>
        <v>0.6</v>
      </c>
      <c r="F26" s="5">
        <f t="shared" si="7"/>
        <v>0.4</v>
      </c>
      <c r="G26" s="4">
        <v>3</v>
      </c>
      <c r="H26" s="5">
        <f t="shared" si="8"/>
        <v>0.15</v>
      </c>
      <c r="I26" s="4">
        <v>4</v>
      </c>
      <c r="J26" s="5">
        <f t="shared" si="9"/>
        <v>0.2</v>
      </c>
      <c r="K26" s="4">
        <v>5</v>
      </c>
      <c r="L26" s="5">
        <f t="shared" si="10"/>
        <v>0.25</v>
      </c>
    </row>
    <row r="27" spans="1:12" s="4" customFormat="1">
      <c r="A27" s="3">
        <v>42176</v>
      </c>
      <c r="B27" s="4">
        <v>840</v>
      </c>
      <c r="C27" s="4">
        <v>16</v>
      </c>
      <c r="D27" s="4">
        <v>6</v>
      </c>
      <c r="E27" s="6">
        <f t="shared" si="6"/>
        <v>0.375</v>
      </c>
      <c r="F27" s="5">
        <f t="shared" si="7"/>
        <v>0.625</v>
      </c>
      <c r="G27" s="4">
        <v>1</v>
      </c>
      <c r="H27" s="5">
        <f t="shared" si="8"/>
        <v>6.25E-2</v>
      </c>
      <c r="I27" s="4">
        <v>3</v>
      </c>
      <c r="J27" s="6">
        <f t="shared" si="9"/>
        <v>0.1875</v>
      </c>
      <c r="K27" s="4">
        <v>2</v>
      </c>
      <c r="L27" s="6">
        <f t="shared" si="10"/>
        <v>0.125</v>
      </c>
    </row>
    <row r="28" spans="1:12" s="4" customFormat="1">
      <c r="A28" s="3">
        <v>42180</v>
      </c>
      <c r="B28" s="4">
        <v>840</v>
      </c>
      <c r="C28" s="4">
        <v>16</v>
      </c>
      <c r="D28" s="4">
        <v>11</v>
      </c>
      <c r="E28" s="5">
        <f t="shared" si="6"/>
        <v>0.6875</v>
      </c>
      <c r="F28" s="5">
        <f t="shared" si="7"/>
        <v>0.3125</v>
      </c>
      <c r="G28" s="4">
        <v>3</v>
      </c>
      <c r="H28" s="5">
        <f t="shared" si="8"/>
        <v>0.1875</v>
      </c>
      <c r="I28" s="4">
        <v>4</v>
      </c>
      <c r="J28" s="6">
        <f t="shared" si="9"/>
        <v>0.25</v>
      </c>
      <c r="K28" s="4">
        <v>4</v>
      </c>
      <c r="L28" s="6">
        <f t="shared" si="10"/>
        <v>0.25</v>
      </c>
    </row>
    <row r="29" spans="1:12" s="4" customFormat="1">
      <c r="A29" s="3">
        <v>42180</v>
      </c>
      <c r="B29" s="4">
        <v>840</v>
      </c>
      <c r="C29" s="4">
        <v>9</v>
      </c>
      <c r="D29" s="4">
        <v>7</v>
      </c>
      <c r="E29" s="5">
        <f t="shared" si="6"/>
        <v>0.77777777777777779</v>
      </c>
      <c r="F29" s="5">
        <f t="shared" si="7"/>
        <v>0.22222222222222221</v>
      </c>
      <c r="G29" s="4">
        <v>1</v>
      </c>
      <c r="H29" s="5">
        <f t="shared" si="8"/>
        <v>0.1111111111111111</v>
      </c>
      <c r="I29" s="4">
        <v>4</v>
      </c>
      <c r="J29" s="6">
        <f t="shared" si="9"/>
        <v>0.44444444444444442</v>
      </c>
      <c r="K29" s="4">
        <v>2</v>
      </c>
      <c r="L29" s="6">
        <f t="shared" si="10"/>
        <v>0.22222222222222221</v>
      </c>
    </row>
    <row r="30" spans="1:12" s="4" customFormat="1">
      <c r="A30" s="3">
        <v>42182</v>
      </c>
      <c r="B30" s="4">
        <v>840</v>
      </c>
      <c r="C30" s="4">
        <v>10</v>
      </c>
      <c r="D30" s="4">
        <v>4</v>
      </c>
      <c r="E30" s="5">
        <f t="shared" si="6"/>
        <v>0.4</v>
      </c>
      <c r="F30" s="5">
        <f t="shared" si="7"/>
        <v>0.6</v>
      </c>
      <c r="G30" s="4">
        <v>3</v>
      </c>
      <c r="H30" s="5">
        <f t="shared" si="8"/>
        <v>0.3</v>
      </c>
      <c r="I30" s="4">
        <v>0</v>
      </c>
      <c r="J30" s="6">
        <f t="shared" si="9"/>
        <v>0</v>
      </c>
      <c r="K30" s="4">
        <v>1</v>
      </c>
      <c r="L30" s="6">
        <f t="shared" si="10"/>
        <v>0.1</v>
      </c>
    </row>
    <row r="31" spans="1:12" s="4" customFormat="1">
      <c r="A31" s="3">
        <v>42182</v>
      </c>
      <c r="B31" s="4">
        <v>840</v>
      </c>
      <c r="C31" s="4">
        <v>9</v>
      </c>
      <c r="D31" s="4">
        <v>8</v>
      </c>
      <c r="E31" s="5">
        <f t="shared" si="6"/>
        <v>0.88888888888888884</v>
      </c>
      <c r="F31" s="5">
        <f t="shared" si="7"/>
        <v>0.1111111111111111</v>
      </c>
      <c r="G31" s="4">
        <v>1</v>
      </c>
      <c r="H31" s="5">
        <f t="shared" si="8"/>
        <v>0.1111111111111111</v>
      </c>
      <c r="I31" s="4">
        <v>6</v>
      </c>
      <c r="J31" s="6">
        <f t="shared" si="9"/>
        <v>0.66666666666666663</v>
      </c>
      <c r="K31" s="4">
        <v>1</v>
      </c>
      <c r="L31" s="6">
        <f t="shared" si="10"/>
        <v>0.1111111111111111</v>
      </c>
    </row>
    <row r="32" spans="1:12" s="4" customFormat="1">
      <c r="A32" s="3">
        <v>42182</v>
      </c>
      <c r="B32" s="4">
        <v>840</v>
      </c>
      <c r="C32" s="4">
        <v>19</v>
      </c>
      <c r="D32" s="4">
        <v>16</v>
      </c>
      <c r="E32" s="5">
        <f t="shared" si="6"/>
        <v>0.84210526315789469</v>
      </c>
      <c r="F32" s="5">
        <f t="shared" si="7"/>
        <v>0.15789473684210525</v>
      </c>
      <c r="G32" s="4">
        <v>1</v>
      </c>
      <c r="H32" s="5">
        <f t="shared" si="8"/>
        <v>5.2631578947368418E-2</v>
      </c>
      <c r="I32" s="4">
        <v>8</v>
      </c>
      <c r="J32" s="6">
        <f t="shared" si="9"/>
        <v>0.42105263157894735</v>
      </c>
      <c r="K32" s="4">
        <v>7</v>
      </c>
      <c r="L32" s="6">
        <f t="shared" si="10"/>
        <v>0.36842105263157893</v>
      </c>
    </row>
    <row r="33" spans="1:12" s="4" customFormat="1">
      <c r="A33" s="3">
        <v>42187</v>
      </c>
      <c r="B33" s="4">
        <v>840</v>
      </c>
      <c r="C33" s="4">
        <v>13</v>
      </c>
      <c r="D33" s="4">
        <v>7</v>
      </c>
      <c r="E33" s="5">
        <f t="shared" si="6"/>
        <v>0.53846153846153844</v>
      </c>
      <c r="F33" s="5">
        <f t="shared" si="7"/>
        <v>0.46153846153846156</v>
      </c>
      <c r="G33" s="4">
        <v>3</v>
      </c>
      <c r="H33" s="5">
        <f t="shared" si="8"/>
        <v>0.23076923076923078</v>
      </c>
      <c r="I33" s="4">
        <v>3</v>
      </c>
      <c r="J33" s="5">
        <f t="shared" si="9"/>
        <v>0.23076923076923078</v>
      </c>
      <c r="K33" s="4">
        <v>1</v>
      </c>
      <c r="L33" s="5">
        <f t="shared" si="10"/>
        <v>7.6923076923076927E-2</v>
      </c>
    </row>
    <row r="34" spans="1:12" s="4" customFormat="1">
      <c r="A34" s="3">
        <v>42187</v>
      </c>
      <c r="B34" s="4">
        <v>840</v>
      </c>
      <c r="C34" s="4">
        <v>11</v>
      </c>
      <c r="D34" s="4">
        <v>9</v>
      </c>
      <c r="E34" s="5">
        <f t="shared" si="6"/>
        <v>0.81818181818181823</v>
      </c>
      <c r="F34" s="5">
        <f t="shared" si="7"/>
        <v>0.18181818181818182</v>
      </c>
      <c r="G34" s="4">
        <v>2</v>
      </c>
      <c r="H34" s="5">
        <f t="shared" si="8"/>
        <v>0.18181818181818182</v>
      </c>
      <c r="I34" s="4">
        <v>1</v>
      </c>
      <c r="J34" s="5">
        <f t="shared" si="9"/>
        <v>9.0909090909090912E-2</v>
      </c>
      <c r="K34" s="4">
        <v>6</v>
      </c>
      <c r="L34" s="5">
        <f t="shared" si="10"/>
        <v>0.54545454545454541</v>
      </c>
    </row>
    <row r="35" spans="1:12" s="4" customFormat="1">
      <c r="A35" s="3">
        <v>42187</v>
      </c>
      <c r="B35" s="4">
        <v>840</v>
      </c>
      <c r="C35" s="4">
        <v>16</v>
      </c>
      <c r="D35" s="4">
        <v>9</v>
      </c>
      <c r="E35" s="5">
        <f t="shared" si="6"/>
        <v>0.5625</v>
      </c>
      <c r="F35" s="5">
        <f t="shared" si="7"/>
        <v>0.4375</v>
      </c>
      <c r="G35" s="4">
        <v>2</v>
      </c>
      <c r="H35" s="5">
        <f t="shared" si="8"/>
        <v>0.125</v>
      </c>
      <c r="I35" s="4">
        <v>4</v>
      </c>
      <c r="J35" s="5">
        <f t="shared" si="9"/>
        <v>0.25</v>
      </c>
      <c r="K35" s="4">
        <v>3</v>
      </c>
      <c r="L35" s="5">
        <f t="shared" si="10"/>
        <v>0.1875</v>
      </c>
    </row>
    <row r="36" spans="1:12" s="4" customFormat="1">
      <c r="A36" s="3">
        <v>42194</v>
      </c>
      <c r="B36" s="4">
        <v>840</v>
      </c>
      <c r="C36" s="4">
        <v>6</v>
      </c>
      <c r="D36" s="4">
        <v>6</v>
      </c>
      <c r="E36" s="5">
        <f t="shared" si="6"/>
        <v>1</v>
      </c>
      <c r="F36" s="5">
        <f t="shared" si="7"/>
        <v>0</v>
      </c>
      <c r="G36" s="4">
        <v>0</v>
      </c>
      <c r="H36" s="5">
        <f t="shared" si="8"/>
        <v>0</v>
      </c>
      <c r="I36" s="4">
        <v>2</v>
      </c>
      <c r="J36" s="5">
        <f t="shared" si="9"/>
        <v>0.33333333333333331</v>
      </c>
      <c r="K36" s="4">
        <v>4</v>
      </c>
      <c r="L36" s="5">
        <f t="shared" si="10"/>
        <v>0.66666666666666663</v>
      </c>
    </row>
    <row r="37" spans="1:12" s="4" customFormat="1">
      <c r="A37" s="3">
        <v>42194</v>
      </c>
      <c r="B37" s="4">
        <v>840</v>
      </c>
      <c r="C37" s="4">
        <v>11</v>
      </c>
      <c r="D37" s="4">
        <v>6</v>
      </c>
      <c r="E37" s="5">
        <f t="shared" si="6"/>
        <v>0.54545454545454541</v>
      </c>
      <c r="F37" s="5">
        <f t="shared" si="7"/>
        <v>0.45454545454545453</v>
      </c>
      <c r="G37" s="4">
        <v>1</v>
      </c>
      <c r="H37" s="5">
        <f t="shared" si="8"/>
        <v>9.0909090909090912E-2</v>
      </c>
      <c r="I37" s="4">
        <v>1</v>
      </c>
      <c r="J37" s="5">
        <f t="shared" si="9"/>
        <v>9.0909090909090912E-2</v>
      </c>
      <c r="K37" s="4">
        <v>4</v>
      </c>
      <c r="L37" s="5">
        <f t="shared" si="10"/>
        <v>0.36363636363636365</v>
      </c>
    </row>
    <row r="38" spans="1:12" s="4" customFormat="1">
      <c r="A38" s="3">
        <v>42194</v>
      </c>
      <c r="B38" s="4">
        <v>840</v>
      </c>
      <c r="C38" s="4">
        <v>15</v>
      </c>
      <c r="D38" s="4">
        <v>11</v>
      </c>
      <c r="E38" s="5">
        <f t="shared" si="6"/>
        <v>0.73333333333333328</v>
      </c>
      <c r="F38" s="5">
        <f t="shared" si="7"/>
        <v>0.26666666666666666</v>
      </c>
      <c r="G38" s="4">
        <v>4</v>
      </c>
      <c r="H38" s="5">
        <f t="shared" si="8"/>
        <v>0.26666666666666666</v>
      </c>
      <c r="I38" s="4">
        <v>5</v>
      </c>
      <c r="J38" s="5">
        <f t="shared" si="9"/>
        <v>0.33333333333333331</v>
      </c>
      <c r="K38" s="4">
        <v>2</v>
      </c>
      <c r="L38" s="5">
        <f t="shared" si="10"/>
        <v>0.13333333333333333</v>
      </c>
    </row>
    <row r="39" spans="1:12" s="4" customFormat="1">
      <c r="A39" s="3">
        <v>42272</v>
      </c>
      <c r="B39" s="4">
        <v>840</v>
      </c>
      <c r="C39" s="4">
        <v>15</v>
      </c>
      <c r="D39" s="4">
        <v>11</v>
      </c>
      <c r="E39" s="5">
        <f t="shared" si="6"/>
        <v>0.73333333333333328</v>
      </c>
      <c r="F39" s="5">
        <f t="shared" si="7"/>
        <v>0.26666666666666666</v>
      </c>
      <c r="G39" s="4">
        <v>3</v>
      </c>
      <c r="H39" s="5">
        <f t="shared" si="8"/>
        <v>0.2</v>
      </c>
      <c r="I39" s="4">
        <v>6</v>
      </c>
      <c r="J39" s="5">
        <f t="shared" si="9"/>
        <v>0.4</v>
      </c>
      <c r="K39" s="4">
        <v>2</v>
      </c>
      <c r="L39" s="5">
        <f t="shared" si="10"/>
        <v>0.13333333333333333</v>
      </c>
    </row>
    <row r="40" spans="1:12" s="8" customFormat="1">
      <c r="A40" s="8" t="s">
        <v>11</v>
      </c>
      <c r="B40" s="8">
        <v>840</v>
      </c>
      <c r="C40" s="8">
        <f>SUM(C20:C39)</f>
        <v>273</v>
      </c>
      <c r="D40" s="8">
        <f>SUM(D20:D39)</f>
        <v>191</v>
      </c>
      <c r="E40" s="10">
        <f t="shared" si="6"/>
        <v>0.69963369963369959</v>
      </c>
      <c r="F40" s="10">
        <f t="shared" si="7"/>
        <v>0.30036630036630035</v>
      </c>
      <c r="G40" s="8">
        <f>SUM(G20:G39)</f>
        <v>54</v>
      </c>
      <c r="H40" s="10">
        <f t="shared" si="8"/>
        <v>0.19780219780219779</v>
      </c>
      <c r="I40" s="8">
        <f>SUM(I20:I39)</f>
        <v>69</v>
      </c>
      <c r="J40" s="10">
        <f t="shared" si="9"/>
        <v>0.25274725274725274</v>
      </c>
      <c r="K40" s="8">
        <f>SUM(K20:K39)</f>
        <v>68</v>
      </c>
      <c r="L40" s="10">
        <f t="shared" si="10"/>
        <v>0.24908424908424909</v>
      </c>
    </row>
  </sheetData>
  <pageMargins left="0.7" right="0.7" top="0.75" bottom="0.75" header="0.3" footer="0.3"/>
  <pageSetup paperSize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zoomScale="73" workbookViewId="0">
      <pane ySplit="1" topLeftCell="A2" activePane="bottomLeft" state="frozen"/>
      <selection pane="bottomLeft" activeCell="F22" sqref="F22"/>
    </sheetView>
  </sheetViews>
  <sheetFormatPr baseColWidth="10" defaultColWidth="8.83203125" defaultRowHeight="14" x14ac:dyDescent="0"/>
  <cols>
    <col min="1" max="1" width="10.1640625" style="1" bestFit="1" customWidth="1"/>
    <col min="2" max="2" width="9.5" style="1" customWidth="1"/>
    <col min="3" max="3" width="8.83203125" style="1"/>
    <col min="4" max="4" width="9.83203125" style="1" bestFit="1" customWidth="1"/>
    <col min="5" max="5" width="10.1640625" style="1" bestFit="1" customWidth="1"/>
    <col min="6" max="6" width="10.1640625" style="1" customWidth="1"/>
    <col min="7" max="16384" width="8.83203125" style="1"/>
  </cols>
  <sheetData>
    <row r="1" spans="1:12" s="7" customFormat="1" ht="42">
      <c r="A1" s="2" t="s">
        <v>0</v>
      </c>
      <c r="B1" s="2" t="s">
        <v>13</v>
      </c>
      <c r="C1" s="2" t="s">
        <v>1</v>
      </c>
      <c r="D1" s="2" t="s">
        <v>7</v>
      </c>
      <c r="E1" s="2" t="s">
        <v>3</v>
      </c>
      <c r="F1" s="2" t="s">
        <v>12</v>
      </c>
      <c r="G1" s="2" t="s">
        <v>5</v>
      </c>
      <c r="H1" s="2" t="s">
        <v>4</v>
      </c>
      <c r="I1" s="2" t="s">
        <v>6</v>
      </c>
      <c r="J1" s="2" t="s">
        <v>8</v>
      </c>
      <c r="K1" s="2" t="s">
        <v>9</v>
      </c>
      <c r="L1" s="2" t="s">
        <v>10</v>
      </c>
    </row>
    <row r="2" spans="1:12">
      <c r="A2" s="11">
        <v>42120</v>
      </c>
      <c r="B2" s="1">
        <v>28.5</v>
      </c>
      <c r="C2" s="1">
        <v>4</v>
      </c>
      <c r="D2" s="1">
        <v>0</v>
      </c>
      <c r="E2" s="5">
        <f>D2/C2</f>
        <v>0</v>
      </c>
      <c r="F2" s="5">
        <f t="shared" ref="F2:F10" si="0">(C2-D2)/C2</f>
        <v>1</v>
      </c>
      <c r="G2" s="1">
        <v>0</v>
      </c>
      <c r="H2" s="5">
        <f>G2/C2</f>
        <v>0</v>
      </c>
      <c r="I2" s="1">
        <v>0</v>
      </c>
      <c r="J2" s="5">
        <f>I2/C2</f>
        <v>0</v>
      </c>
      <c r="K2" s="1">
        <v>0</v>
      </c>
      <c r="L2" s="5">
        <f>K2/C2</f>
        <v>0</v>
      </c>
    </row>
    <row r="3" spans="1:12">
      <c r="A3" s="11">
        <v>42157</v>
      </c>
      <c r="B3" s="1">
        <v>28.5</v>
      </c>
      <c r="C3" s="1">
        <v>4</v>
      </c>
      <c r="D3" s="1">
        <v>0</v>
      </c>
      <c r="E3" s="5">
        <f t="shared" ref="E3:E7" si="1">D3/C3</f>
        <v>0</v>
      </c>
      <c r="F3" s="5">
        <f t="shared" si="0"/>
        <v>1</v>
      </c>
      <c r="G3" s="1">
        <v>0</v>
      </c>
      <c r="H3" s="5">
        <f t="shared" ref="H3:H7" si="2">G3/C3</f>
        <v>0</v>
      </c>
      <c r="I3" s="1">
        <v>0</v>
      </c>
      <c r="J3" s="5">
        <f t="shared" ref="J3:J7" si="3">I3/C3</f>
        <v>0</v>
      </c>
      <c r="K3" s="1">
        <v>0</v>
      </c>
      <c r="L3" s="5">
        <f t="shared" ref="L3:L7" si="4">K3/C3</f>
        <v>0</v>
      </c>
    </row>
    <row r="4" spans="1:12">
      <c r="A4" s="11">
        <v>42158</v>
      </c>
      <c r="B4" s="1">
        <v>28.5</v>
      </c>
      <c r="C4" s="1">
        <v>4</v>
      </c>
      <c r="D4" s="1">
        <v>1</v>
      </c>
      <c r="E4" s="5">
        <f t="shared" si="1"/>
        <v>0.25</v>
      </c>
      <c r="F4" s="5">
        <f t="shared" si="0"/>
        <v>0.75</v>
      </c>
      <c r="G4" s="1">
        <v>1</v>
      </c>
      <c r="H4" s="5">
        <f t="shared" si="2"/>
        <v>0.25</v>
      </c>
      <c r="I4" s="1">
        <v>0</v>
      </c>
      <c r="J4" s="5">
        <f t="shared" si="3"/>
        <v>0</v>
      </c>
      <c r="K4" s="1">
        <v>0</v>
      </c>
      <c r="L4" s="5">
        <f t="shared" si="4"/>
        <v>0</v>
      </c>
    </row>
    <row r="5" spans="1:12">
      <c r="A5" s="11">
        <v>42163</v>
      </c>
      <c r="B5" s="1">
        <v>28.5</v>
      </c>
      <c r="C5" s="1">
        <v>4</v>
      </c>
      <c r="D5" s="1">
        <v>0</v>
      </c>
      <c r="E5" s="5">
        <f t="shared" si="1"/>
        <v>0</v>
      </c>
      <c r="F5" s="5">
        <f t="shared" si="0"/>
        <v>1</v>
      </c>
      <c r="G5" s="1">
        <v>0</v>
      </c>
      <c r="H5" s="5">
        <f t="shared" si="2"/>
        <v>0</v>
      </c>
      <c r="I5" s="1">
        <v>0</v>
      </c>
      <c r="J5" s="5">
        <f t="shared" si="3"/>
        <v>0</v>
      </c>
      <c r="K5" s="1">
        <v>0</v>
      </c>
      <c r="L5" s="5">
        <f t="shared" si="4"/>
        <v>0</v>
      </c>
    </row>
    <row r="6" spans="1:12">
      <c r="A6" s="11">
        <v>42267</v>
      </c>
      <c r="B6" s="1">
        <v>28.5</v>
      </c>
      <c r="C6" s="1">
        <v>4</v>
      </c>
      <c r="D6" s="1">
        <v>1</v>
      </c>
      <c r="E6" s="5">
        <f t="shared" si="1"/>
        <v>0.25</v>
      </c>
      <c r="F6" s="5">
        <f t="shared" si="0"/>
        <v>0.75</v>
      </c>
      <c r="G6" s="1">
        <v>1</v>
      </c>
      <c r="H6" s="5">
        <f t="shared" si="2"/>
        <v>0.25</v>
      </c>
      <c r="I6" s="1">
        <v>0</v>
      </c>
      <c r="J6" s="5">
        <f t="shared" si="3"/>
        <v>0</v>
      </c>
      <c r="K6" s="1">
        <v>0</v>
      </c>
      <c r="L6" s="5">
        <f t="shared" si="4"/>
        <v>0</v>
      </c>
    </row>
    <row r="7" spans="1:12">
      <c r="A7" s="11">
        <v>42272</v>
      </c>
      <c r="B7" s="1">
        <v>28.5</v>
      </c>
      <c r="C7" s="1">
        <v>6</v>
      </c>
      <c r="D7" s="1">
        <v>0</v>
      </c>
      <c r="E7" s="5">
        <f t="shared" si="1"/>
        <v>0</v>
      </c>
      <c r="F7" s="5">
        <f t="shared" si="0"/>
        <v>1</v>
      </c>
      <c r="G7" s="1">
        <v>0</v>
      </c>
      <c r="H7" s="5">
        <f t="shared" si="2"/>
        <v>0</v>
      </c>
      <c r="I7" s="1">
        <v>0</v>
      </c>
      <c r="J7" s="5">
        <f t="shared" si="3"/>
        <v>0</v>
      </c>
      <c r="K7" s="1">
        <v>0</v>
      </c>
      <c r="L7" s="5">
        <f t="shared" si="4"/>
        <v>0</v>
      </c>
    </row>
    <row r="8" spans="1:12" s="8" customFormat="1">
      <c r="A8" s="8" t="s">
        <v>11</v>
      </c>
      <c r="B8" s="8">
        <v>28.5</v>
      </c>
      <c r="C8" s="8">
        <f>SUM(C2:C7)</f>
        <v>26</v>
      </c>
      <c r="D8" s="8">
        <f>SUM(D2:D7)</f>
        <v>2</v>
      </c>
      <c r="E8" s="10">
        <f>D8/C8</f>
        <v>7.6923076923076927E-2</v>
      </c>
      <c r="F8" s="10">
        <f t="shared" si="0"/>
        <v>0.92307692307692313</v>
      </c>
      <c r="G8" s="8">
        <f>SUM(G2:G7)</f>
        <v>2</v>
      </c>
      <c r="H8" s="10">
        <f>G8/C8</f>
        <v>7.6923076923076927E-2</v>
      </c>
      <c r="I8" s="8">
        <f>SUM(I2:I7)</f>
        <v>0</v>
      </c>
      <c r="J8" s="10">
        <f>I8/C8</f>
        <v>0</v>
      </c>
      <c r="K8" s="8">
        <f>SUM(K2:K7)</f>
        <v>0</v>
      </c>
      <c r="L8" s="10">
        <f>K8/C8</f>
        <v>0</v>
      </c>
    </row>
    <row r="9" spans="1:12" s="7" customForma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 s="4" customFormat="1">
      <c r="A10" s="3">
        <v>42420</v>
      </c>
      <c r="B10" s="4">
        <v>33</v>
      </c>
      <c r="C10" s="4">
        <v>16</v>
      </c>
      <c r="D10" s="4">
        <v>5</v>
      </c>
      <c r="E10" s="5">
        <f t="shared" ref="E10" si="5">D10/C10</f>
        <v>0.3125</v>
      </c>
      <c r="F10" s="5">
        <f t="shared" si="0"/>
        <v>0.6875</v>
      </c>
      <c r="G10" s="4">
        <v>5</v>
      </c>
      <c r="H10" s="5">
        <f t="shared" ref="H10" si="6">G10/C10</f>
        <v>0.3125</v>
      </c>
      <c r="I10" s="4">
        <v>0</v>
      </c>
      <c r="J10" s="5">
        <f t="shared" ref="J10" si="7">I10/C10</f>
        <v>0</v>
      </c>
      <c r="K10" s="4">
        <v>0</v>
      </c>
      <c r="L10" s="5">
        <f t="shared" ref="L10" si="8">K10/C10</f>
        <v>0</v>
      </c>
    </row>
    <row r="11" spans="1:12" s="8" customFormat="1">
      <c r="A11" s="8" t="s">
        <v>11</v>
      </c>
      <c r="B11" s="8">
        <v>33</v>
      </c>
      <c r="C11" s="8">
        <f>SUM(C10)</f>
        <v>16</v>
      </c>
      <c r="D11" s="8">
        <f>SUM(D10:D10)</f>
        <v>5</v>
      </c>
      <c r="E11" s="10">
        <f>D11/C11</f>
        <v>0.3125</v>
      </c>
      <c r="F11" s="10">
        <f>(C11-D11)/C11</f>
        <v>0.6875</v>
      </c>
      <c r="G11" s="8">
        <f>SUM(G10:G10)</f>
        <v>5</v>
      </c>
      <c r="H11" s="10">
        <f>G11/C11</f>
        <v>0.3125</v>
      </c>
      <c r="I11" s="8">
        <f>SUM(I10:I10)</f>
        <v>0</v>
      </c>
      <c r="J11" s="10">
        <f>I11/C11</f>
        <v>0</v>
      </c>
      <c r="K11" s="8">
        <f>SUM(K10:K10)</f>
        <v>0</v>
      </c>
      <c r="L11" s="10">
        <f>K11/C11</f>
        <v>0</v>
      </c>
    </row>
    <row r="13" spans="1:12">
      <c r="A13" s="11">
        <v>42414</v>
      </c>
      <c r="B13" s="1">
        <v>35</v>
      </c>
      <c r="C13" s="1">
        <v>20</v>
      </c>
      <c r="D13" s="1">
        <v>10</v>
      </c>
      <c r="E13" s="9">
        <f>D13/C13</f>
        <v>0.5</v>
      </c>
      <c r="F13" s="5">
        <f t="shared" ref="F13" si="9">(C13-D13)/C13</f>
        <v>0.5</v>
      </c>
      <c r="G13" s="1">
        <v>7</v>
      </c>
      <c r="H13" s="5">
        <f t="shared" ref="H13" si="10">G13/C13</f>
        <v>0.35</v>
      </c>
      <c r="I13" s="1">
        <v>3</v>
      </c>
      <c r="J13" s="5">
        <f t="shared" ref="J13" si="11">I13/C13</f>
        <v>0.15</v>
      </c>
      <c r="K13" s="1">
        <v>0</v>
      </c>
      <c r="L13" s="5">
        <f t="shared" ref="L13" si="12">K13/C13</f>
        <v>0</v>
      </c>
    </row>
    <row r="14" spans="1:12" s="8" customFormat="1">
      <c r="A14" s="8" t="s">
        <v>11</v>
      </c>
      <c r="B14" s="8">
        <v>35</v>
      </c>
      <c r="C14" s="8">
        <f>SUM(C13:C13)</f>
        <v>20</v>
      </c>
      <c r="D14" s="8">
        <f>SUM(D13)</f>
        <v>10</v>
      </c>
      <c r="E14" s="10">
        <f>D14/C14</f>
        <v>0.5</v>
      </c>
      <c r="F14" s="10">
        <f>(C14-D14)/C14</f>
        <v>0.5</v>
      </c>
      <c r="G14" s="8">
        <f>SUM(G13)</f>
        <v>7</v>
      </c>
      <c r="H14" s="10">
        <f>G14/C14</f>
        <v>0.35</v>
      </c>
      <c r="I14" s="8">
        <f>SUM(I13)</f>
        <v>3</v>
      </c>
      <c r="J14" s="10">
        <f>I14/C14</f>
        <v>0.15</v>
      </c>
      <c r="K14" s="8">
        <f>SUM(K13)</f>
        <v>0</v>
      </c>
      <c r="L14" s="10">
        <f>K14/C14</f>
        <v>0</v>
      </c>
    </row>
    <row r="15" spans="1:12" s="4" customFormat="1">
      <c r="A15" s="3"/>
      <c r="E15" s="5"/>
      <c r="F15" s="5"/>
      <c r="H15" s="5"/>
      <c r="J15" s="5"/>
      <c r="L15" s="5"/>
    </row>
    <row r="16" spans="1:12" s="4" customFormat="1">
      <c r="A16" s="3">
        <v>42405</v>
      </c>
      <c r="B16" s="4">
        <v>37</v>
      </c>
      <c r="C16" s="4">
        <v>18</v>
      </c>
      <c r="D16" s="4">
        <v>14</v>
      </c>
      <c r="E16" s="9">
        <f>D16/C16</f>
        <v>0.77777777777777779</v>
      </c>
      <c r="F16" s="5">
        <f t="shared" ref="F16:F17" si="13">(C16-D16)/C16</f>
        <v>0.22222222222222221</v>
      </c>
      <c r="G16" s="4">
        <v>6</v>
      </c>
      <c r="H16" s="5">
        <f t="shared" ref="H16:H17" si="14">G16/C16</f>
        <v>0.33333333333333331</v>
      </c>
      <c r="I16" s="4">
        <v>5</v>
      </c>
      <c r="J16" s="5">
        <f t="shared" ref="J16:J17" si="15">I16/C16</f>
        <v>0.27777777777777779</v>
      </c>
      <c r="K16" s="4">
        <v>3</v>
      </c>
      <c r="L16" s="5">
        <f t="shared" ref="L16:L17" si="16">K16/C16</f>
        <v>0.16666666666666666</v>
      </c>
    </row>
    <row r="17" spans="1:12" s="4" customFormat="1">
      <c r="A17" s="3">
        <v>42414</v>
      </c>
      <c r="B17" s="4">
        <v>37</v>
      </c>
      <c r="C17" s="4">
        <v>8</v>
      </c>
      <c r="D17" s="4">
        <v>6</v>
      </c>
      <c r="E17" s="9">
        <f>D17/C17</f>
        <v>0.75</v>
      </c>
      <c r="F17" s="5">
        <f t="shared" si="13"/>
        <v>0.25</v>
      </c>
      <c r="G17" s="4">
        <v>3</v>
      </c>
      <c r="H17" s="5">
        <f t="shared" si="14"/>
        <v>0.375</v>
      </c>
      <c r="I17" s="4">
        <v>3</v>
      </c>
      <c r="J17" s="5">
        <f t="shared" si="15"/>
        <v>0.375</v>
      </c>
      <c r="K17" s="4">
        <v>0</v>
      </c>
      <c r="L17" s="5">
        <f t="shared" si="16"/>
        <v>0</v>
      </c>
    </row>
    <row r="18" spans="1:12" s="8" customFormat="1">
      <c r="A18" s="8" t="s">
        <v>11</v>
      </c>
      <c r="B18" s="8">
        <v>37</v>
      </c>
      <c r="C18" s="8">
        <f>SUM(C16:C17)</f>
        <v>26</v>
      </c>
      <c r="D18" s="8">
        <f>SUM(D16:D17)</f>
        <v>20</v>
      </c>
      <c r="E18" s="10">
        <f>D18/C18</f>
        <v>0.76923076923076927</v>
      </c>
      <c r="F18" s="10">
        <f>(C18-D18)/C18</f>
        <v>0.23076923076923078</v>
      </c>
      <c r="G18" s="8">
        <f>SUM(G16:G17)</f>
        <v>9</v>
      </c>
      <c r="H18" s="10">
        <f>G18/C18</f>
        <v>0.34615384615384615</v>
      </c>
      <c r="I18" s="8">
        <f>SUM(I16:I17)</f>
        <v>8</v>
      </c>
      <c r="J18" s="10">
        <f>I18/C18</f>
        <v>0.30769230769230771</v>
      </c>
      <c r="K18" s="8">
        <f>SUM(K16:K17)</f>
        <v>3</v>
      </c>
      <c r="L18" s="10">
        <f>K18/C18</f>
        <v>0.11538461538461539</v>
      </c>
    </row>
    <row r="19" spans="1:12">
      <c r="F19" s="5"/>
    </row>
    <row r="20" spans="1:12" s="4" customFormat="1">
      <c r="A20" s="3"/>
      <c r="E20" s="5"/>
      <c r="F20" s="5"/>
      <c r="H20" s="5"/>
      <c r="J20" s="5"/>
      <c r="L20" s="5"/>
    </row>
    <row r="21" spans="1:12" s="4" customFormat="1">
      <c r="A21" s="3"/>
      <c r="E21" s="5"/>
      <c r="F21" s="5"/>
      <c r="H21" s="5"/>
      <c r="J21" s="5"/>
      <c r="L21" s="5"/>
    </row>
    <row r="22" spans="1:12" s="4" customFormat="1">
      <c r="A22" s="3"/>
      <c r="E22" s="5"/>
      <c r="F22" s="5"/>
      <c r="H22" s="5"/>
      <c r="J22" s="5"/>
      <c r="L22" s="5"/>
    </row>
    <row r="23" spans="1:12" s="4" customFormat="1">
      <c r="A23" s="3"/>
      <c r="E23" s="5"/>
      <c r="F23" s="5"/>
      <c r="H23" s="5"/>
      <c r="J23" s="5"/>
      <c r="L23" s="5"/>
    </row>
    <row r="24" spans="1:12" s="4" customFormat="1">
      <c r="A24" s="3"/>
      <c r="E24" s="5"/>
      <c r="F24" s="5"/>
      <c r="H24" s="5"/>
      <c r="J24" s="5"/>
      <c r="L24" s="5"/>
    </row>
    <row r="25" spans="1:12" s="4" customFormat="1" ht="14.5" customHeight="1">
      <c r="A25" s="3"/>
      <c r="E25" s="5"/>
      <c r="F25" s="5"/>
      <c r="H25" s="5"/>
      <c r="J25" s="5"/>
      <c r="L25" s="5"/>
    </row>
    <row r="26" spans="1:12" s="4" customFormat="1">
      <c r="A26" s="3"/>
      <c r="E26" s="5"/>
      <c r="F26" s="5"/>
      <c r="H26" s="5"/>
      <c r="J26" s="5"/>
      <c r="L26" s="5"/>
    </row>
    <row r="27" spans="1:12" s="4" customFormat="1">
      <c r="A27" s="3"/>
      <c r="E27" s="6"/>
      <c r="F27" s="5"/>
      <c r="H27" s="5"/>
      <c r="J27" s="6"/>
      <c r="L27" s="6"/>
    </row>
    <row r="28" spans="1:12" s="4" customFormat="1">
      <c r="A28" s="3"/>
      <c r="E28" s="5"/>
      <c r="F28" s="5"/>
      <c r="H28" s="5"/>
      <c r="J28" s="6"/>
      <c r="L28" s="6"/>
    </row>
    <row r="29" spans="1:12" s="4" customFormat="1">
      <c r="A29" s="3"/>
      <c r="E29" s="5"/>
      <c r="F29" s="5"/>
      <c r="H29" s="5"/>
      <c r="J29" s="6"/>
      <c r="L29" s="6"/>
    </row>
    <row r="30" spans="1:12" s="4" customFormat="1">
      <c r="A30" s="3"/>
      <c r="E30" s="5"/>
      <c r="F30" s="5"/>
      <c r="H30" s="5"/>
      <c r="J30" s="6"/>
      <c r="L30" s="6"/>
    </row>
    <row r="31" spans="1:12" s="4" customFormat="1">
      <c r="A31" s="3"/>
      <c r="E31" s="5"/>
      <c r="F31" s="5"/>
      <c r="H31" s="5"/>
      <c r="J31" s="6"/>
      <c r="L31" s="6"/>
    </row>
    <row r="32" spans="1:12" s="4" customFormat="1">
      <c r="A32" s="3"/>
      <c r="E32" s="5"/>
      <c r="F32" s="5"/>
      <c r="H32" s="5"/>
      <c r="J32" s="6"/>
      <c r="L32" s="6"/>
    </row>
    <row r="33" spans="1:12" s="4" customFormat="1">
      <c r="A33" s="3"/>
      <c r="E33" s="5"/>
      <c r="F33" s="5"/>
      <c r="H33" s="5"/>
      <c r="J33" s="5"/>
      <c r="L33" s="5"/>
    </row>
    <row r="34" spans="1:12" s="4" customFormat="1">
      <c r="A34" s="3"/>
      <c r="E34" s="5"/>
      <c r="F34" s="5"/>
      <c r="H34" s="5"/>
      <c r="J34" s="5"/>
      <c r="L34" s="5"/>
    </row>
    <row r="35" spans="1:12" s="4" customFormat="1">
      <c r="A35" s="3"/>
      <c r="E35" s="5"/>
      <c r="F35" s="5"/>
      <c r="H35" s="5"/>
      <c r="J35" s="5"/>
      <c r="L35" s="5"/>
    </row>
    <row r="36" spans="1:12" s="4" customFormat="1">
      <c r="A36" s="3"/>
      <c r="E36" s="5"/>
      <c r="F36" s="5"/>
      <c r="H36" s="5"/>
      <c r="J36" s="5"/>
      <c r="L36" s="5"/>
    </row>
    <row r="37" spans="1:12" s="4" customFormat="1">
      <c r="A37" s="3"/>
      <c r="E37" s="5"/>
      <c r="F37" s="5"/>
      <c r="H37" s="5"/>
      <c r="J37" s="5"/>
      <c r="L37" s="5"/>
    </row>
    <row r="38" spans="1:12" s="4" customFormat="1">
      <c r="A38" s="3"/>
      <c r="E38" s="5"/>
      <c r="F38" s="5"/>
      <c r="H38" s="5"/>
      <c r="J38" s="5"/>
      <c r="L38" s="5"/>
    </row>
    <row r="39" spans="1:12" s="4" customFormat="1">
      <c r="A39" s="3"/>
      <c r="E39" s="5"/>
      <c r="F39" s="5"/>
      <c r="H39" s="5"/>
      <c r="J39" s="5"/>
      <c r="L39" s="5"/>
    </row>
    <row r="40" spans="1:12" s="8" customFormat="1">
      <c r="E40" s="10"/>
      <c r="F40" s="10"/>
      <c r="H40" s="10"/>
      <c r="J40" s="10"/>
      <c r="L40" s="10"/>
    </row>
  </sheetData>
  <pageMargins left="0.7" right="0.7" top="0.75" bottom="0.75" header="0.3" footer="0.3"/>
  <pageSetup paperSize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lt shock defects</vt:lpstr>
      <vt:lpstr>Heat shock defec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</dc:creator>
  <cp:lastModifiedBy>Stephen Devoto</cp:lastModifiedBy>
  <cp:lastPrinted>2016-10-20T17:26:39Z</cp:lastPrinted>
  <dcterms:created xsi:type="dcterms:W3CDTF">2015-10-14T21:29:05Z</dcterms:created>
  <dcterms:modified xsi:type="dcterms:W3CDTF">2016-10-21T23:34:28Z</dcterms:modified>
</cp:coreProperties>
</file>